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1075" windowHeight="12015"/>
  </bookViews>
  <sheets>
    <sheet name="Resazurin" sheetId="6" r:id="rId1"/>
  </sheets>
  <calcPr calcId="145621"/>
</workbook>
</file>

<file path=xl/calcChain.xml><?xml version="1.0" encoding="utf-8"?>
<calcChain xmlns="http://schemas.openxmlformats.org/spreadsheetml/2006/main">
  <c r="H38" i="6" l="1"/>
  <c r="G38" i="6"/>
  <c r="K37" i="6"/>
  <c r="J37" i="6"/>
  <c r="I37" i="6"/>
  <c r="H37" i="6"/>
  <c r="G37" i="6"/>
  <c r="F37" i="6"/>
  <c r="E37" i="6"/>
  <c r="D37" i="6"/>
  <c r="C37" i="6"/>
  <c r="B37" i="6"/>
  <c r="K36" i="6"/>
  <c r="J36" i="6"/>
  <c r="I36" i="6"/>
  <c r="H36" i="6"/>
  <c r="G36" i="6"/>
  <c r="F36" i="6"/>
  <c r="F38" i="6" s="1"/>
  <c r="E36" i="6"/>
  <c r="E38" i="6" s="1"/>
  <c r="D36" i="6"/>
  <c r="C36" i="6"/>
  <c r="B36" i="6"/>
  <c r="K35" i="6"/>
  <c r="J35" i="6"/>
  <c r="I35" i="6"/>
  <c r="H35" i="6"/>
  <c r="G35" i="6"/>
  <c r="F35" i="6"/>
  <c r="E35" i="6"/>
  <c r="D35" i="6"/>
  <c r="C35" i="6"/>
  <c r="B35" i="6"/>
  <c r="J26" i="6"/>
  <c r="B26" i="6"/>
  <c r="K25" i="6"/>
  <c r="K26" i="6" s="1"/>
  <c r="J25" i="6"/>
  <c r="I25" i="6"/>
  <c r="H25" i="6"/>
  <c r="G25" i="6"/>
  <c r="F25" i="6"/>
  <c r="E25" i="6"/>
  <c r="D25" i="6"/>
  <c r="D26" i="6" s="1"/>
  <c r="C25" i="6"/>
  <c r="C26" i="6" s="1"/>
  <c r="B25" i="6"/>
  <c r="K24" i="6"/>
  <c r="J24" i="6"/>
  <c r="I24" i="6"/>
  <c r="I26" i="6" s="1"/>
  <c r="H24" i="6"/>
  <c r="G24" i="6"/>
  <c r="G26" i="6" s="1"/>
  <c r="F24" i="6"/>
  <c r="F26" i="6" s="1"/>
  <c r="E24" i="6"/>
  <c r="E26" i="6" s="1"/>
  <c r="D24" i="6"/>
  <c r="C24" i="6"/>
  <c r="B24" i="6"/>
  <c r="K23" i="6"/>
  <c r="J23" i="6"/>
  <c r="I23" i="6"/>
  <c r="H23" i="6"/>
  <c r="G23" i="6"/>
  <c r="F23" i="6"/>
  <c r="E23" i="6"/>
  <c r="D23" i="6"/>
  <c r="C23" i="6"/>
  <c r="B23" i="6"/>
  <c r="J14" i="6"/>
  <c r="I14" i="6"/>
  <c r="B14" i="6"/>
  <c r="K13" i="6"/>
  <c r="J13" i="6"/>
  <c r="I13" i="6"/>
  <c r="H13" i="6"/>
  <c r="G13" i="6"/>
  <c r="F13" i="6"/>
  <c r="E13" i="6"/>
  <c r="D13" i="6"/>
  <c r="C13" i="6"/>
  <c r="B13" i="6"/>
  <c r="K12" i="6"/>
  <c r="K14" i="6" s="1"/>
  <c r="J12" i="6"/>
  <c r="I12" i="6"/>
  <c r="H12" i="6"/>
  <c r="H14" i="6" s="1"/>
  <c r="G12" i="6"/>
  <c r="G14" i="6" s="1"/>
  <c r="F12" i="6"/>
  <c r="F14" i="6" s="1"/>
  <c r="E12" i="6"/>
  <c r="D12" i="6"/>
  <c r="C12" i="6"/>
  <c r="C14" i="6" s="1"/>
  <c r="B12" i="6"/>
  <c r="K11" i="6"/>
  <c r="J11" i="6"/>
  <c r="I11" i="6"/>
  <c r="H11" i="6"/>
  <c r="G11" i="6"/>
  <c r="F11" i="6"/>
  <c r="E11" i="6"/>
  <c r="D11" i="6"/>
  <c r="C11" i="6"/>
  <c r="B11" i="6"/>
  <c r="H26" i="6" l="1"/>
  <c r="D14" i="6"/>
  <c r="C38" i="6"/>
  <c r="K38" i="6"/>
  <c r="I38" i="6"/>
  <c r="E14" i="6"/>
  <c r="D38" i="6"/>
  <c r="B38" i="6"/>
  <c r="J38" i="6"/>
</calcChain>
</file>

<file path=xl/sharedStrings.xml><?xml version="1.0" encoding="utf-8"?>
<sst xmlns="http://schemas.openxmlformats.org/spreadsheetml/2006/main" count="60" uniqueCount="21">
  <si>
    <t>530/25,590/35</t>
  </si>
  <si>
    <t>SD</t>
  </si>
  <si>
    <t>SEM</t>
  </si>
  <si>
    <t>N</t>
  </si>
  <si>
    <t>Fig 4</t>
  </si>
  <si>
    <t>Day2</t>
  </si>
  <si>
    <t>Day4</t>
  </si>
  <si>
    <t>Day7</t>
  </si>
  <si>
    <t>alpha2-PI1-8-VEGF121, 20ng/ml</t>
  </si>
  <si>
    <t>alpha2-PI1-8-VEGF121, 50ng/ml</t>
  </si>
  <si>
    <t>alpha2-PI1-8-VEGF121, 100ng/ml</t>
  </si>
  <si>
    <t>VEGF121 I, 20ng/ml</t>
  </si>
  <si>
    <t>VEGF121 I, 50ng/ml</t>
  </si>
  <si>
    <t>VEGF121 I, 100ng/ml</t>
  </si>
  <si>
    <t>VEGF121 II, 20ng/ml</t>
  </si>
  <si>
    <t>VEGF121 II, 50ng/ml</t>
  </si>
  <si>
    <t>VEGF121 II, 100ng/ml</t>
  </si>
  <si>
    <t>Blank</t>
  </si>
  <si>
    <t>mean</t>
  </si>
  <si>
    <t>S2 Fig A</t>
  </si>
  <si>
    <t>S2 Fig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7"/>
      <color rgb="FF00000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60A0D1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 indent="1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2" fontId="0" fillId="0" borderId="0" xfId="0" applyNumberFormat="1"/>
    <xf numFmtId="0" fontId="0" fillId="16" borderId="0" xfId="0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39</xdr:row>
      <xdr:rowOff>95250</xdr:rowOff>
    </xdr:from>
    <xdr:to>
      <xdr:col>5</xdr:col>
      <xdr:colOff>620311</xdr:colOff>
      <xdr:row>58</xdr:row>
      <xdr:rowOff>75750</xdr:rowOff>
    </xdr:to>
    <xdr:pic>
      <xdr:nvPicPr>
        <xdr:cNvPr id="58" name="Obrázek 57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5" y="9353550"/>
          <a:ext cx="4363636" cy="360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9525</xdr:colOff>
      <xdr:row>61</xdr:row>
      <xdr:rowOff>180975</xdr:rowOff>
    </xdr:from>
    <xdr:to>
      <xdr:col>9</xdr:col>
      <xdr:colOff>577125</xdr:colOff>
      <xdr:row>80</xdr:row>
      <xdr:rowOff>161475</xdr:rowOff>
    </xdr:to>
    <xdr:pic>
      <xdr:nvPicPr>
        <xdr:cNvPr id="59" name="Obrázek 58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25" y="13630275"/>
          <a:ext cx="7578000" cy="3600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82"/>
  <sheetViews>
    <sheetView tabSelected="1" topLeftCell="A49" workbookViewId="0">
      <selection activeCell="H56" sqref="H56"/>
    </sheetView>
  </sheetViews>
  <sheetFormatPr defaultRowHeight="15" x14ac:dyDescent="0.25"/>
  <cols>
    <col min="2" max="11" width="12" customWidth="1"/>
  </cols>
  <sheetData>
    <row r="5" spans="1:12" x14ac:dyDescent="0.25">
      <c r="B5" s="19" t="s">
        <v>5</v>
      </c>
      <c r="C5" s="19"/>
      <c r="D5" s="19"/>
      <c r="E5" s="19"/>
      <c r="F5" s="19"/>
      <c r="G5" s="19"/>
      <c r="H5" s="19"/>
      <c r="I5" s="19"/>
      <c r="J5" s="19"/>
      <c r="K5" s="19"/>
    </row>
    <row r="6" spans="1:12" ht="45" x14ac:dyDescent="0.25">
      <c r="A6" s="16"/>
      <c r="B6" s="17" t="s">
        <v>17</v>
      </c>
      <c r="C6" s="17" t="s">
        <v>8</v>
      </c>
      <c r="D6" s="17" t="s">
        <v>9</v>
      </c>
      <c r="E6" s="17" t="s">
        <v>10</v>
      </c>
      <c r="F6" s="17" t="s">
        <v>11</v>
      </c>
      <c r="G6" s="17" t="s">
        <v>12</v>
      </c>
      <c r="H6" s="17" t="s">
        <v>13</v>
      </c>
      <c r="I6" s="17" t="s">
        <v>14</v>
      </c>
      <c r="J6" s="17" t="s">
        <v>15</v>
      </c>
      <c r="K6" s="17" t="s">
        <v>16</v>
      </c>
    </row>
    <row r="7" spans="1:12" ht="19.5" x14ac:dyDescent="0.25">
      <c r="B7" s="14">
        <v>996</v>
      </c>
      <c r="C7" s="13">
        <v>938</v>
      </c>
      <c r="D7" s="14">
        <v>987</v>
      </c>
      <c r="E7" s="10">
        <v>1037</v>
      </c>
      <c r="F7" s="11">
        <v>835</v>
      </c>
      <c r="G7" s="15">
        <v>755</v>
      </c>
      <c r="H7" s="11">
        <v>815</v>
      </c>
      <c r="I7" s="14">
        <v>1001</v>
      </c>
      <c r="J7" s="14">
        <v>992</v>
      </c>
      <c r="K7" s="10">
        <v>1066</v>
      </c>
      <c r="L7" s="9" t="s">
        <v>0</v>
      </c>
    </row>
    <row r="8" spans="1:12" ht="19.5" x14ac:dyDescent="0.25">
      <c r="B8" s="13">
        <v>966</v>
      </c>
      <c r="C8" s="12">
        <v>915</v>
      </c>
      <c r="D8" s="10">
        <v>1049</v>
      </c>
      <c r="E8" s="10">
        <v>1073</v>
      </c>
      <c r="F8" s="15">
        <v>759</v>
      </c>
      <c r="G8" s="15">
        <v>783</v>
      </c>
      <c r="H8" s="15">
        <v>760</v>
      </c>
      <c r="I8" s="10">
        <v>1033</v>
      </c>
      <c r="J8" s="2">
        <v>1099</v>
      </c>
      <c r="K8" s="2">
        <v>1117</v>
      </c>
      <c r="L8" s="9" t="s">
        <v>0</v>
      </c>
    </row>
    <row r="9" spans="1:12" ht="19.5" x14ac:dyDescent="0.25">
      <c r="B9" s="13">
        <v>965</v>
      </c>
      <c r="C9" s="12">
        <v>911</v>
      </c>
      <c r="D9" s="2">
        <v>1100</v>
      </c>
      <c r="E9" s="14">
        <v>1006</v>
      </c>
      <c r="F9" s="15">
        <v>786</v>
      </c>
      <c r="G9" s="11">
        <v>810</v>
      </c>
      <c r="H9" s="11">
        <v>821</v>
      </c>
      <c r="I9" s="10">
        <v>1044</v>
      </c>
      <c r="J9" s="2">
        <v>1095</v>
      </c>
      <c r="K9" s="2">
        <v>1095</v>
      </c>
      <c r="L9" s="9" t="s">
        <v>0</v>
      </c>
    </row>
    <row r="10" spans="1:12" ht="19.5" x14ac:dyDescent="0.25">
      <c r="B10" s="10">
        <v>1038</v>
      </c>
      <c r="D10" s="14">
        <v>997</v>
      </c>
      <c r="E10" s="3">
        <v>1227</v>
      </c>
      <c r="G10" s="15">
        <v>791</v>
      </c>
      <c r="H10" s="14">
        <v>978</v>
      </c>
      <c r="J10" s="10">
        <v>1053</v>
      </c>
      <c r="K10" s="3">
        <v>1232</v>
      </c>
      <c r="L10" s="9" t="s">
        <v>0</v>
      </c>
    </row>
    <row r="11" spans="1:12" x14ac:dyDescent="0.25">
      <c r="A11" t="s">
        <v>18</v>
      </c>
      <c r="B11" s="18">
        <f>AVERAGE(B7:B10)</f>
        <v>991.25</v>
      </c>
      <c r="C11" s="18">
        <f t="shared" ref="C11:K11" si="0">AVERAGE(C7:C10)</f>
        <v>921.33333333333337</v>
      </c>
      <c r="D11" s="18">
        <f t="shared" si="0"/>
        <v>1033.25</v>
      </c>
      <c r="E11" s="18">
        <f t="shared" si="0"/>
        <v>1085.75</v>
      </c>
      <c r="F11" s="18">
        <f t="shared" si="0"/>
        <v>793.33333333333337</v>
      </c>
      <c r="G11" s="18">
        <f t="shared" si="0"/>
        <v>784.75</v>
      </c>
      <c r="H11" s="18">
        <f t="shared" si="0"/>
        <v>843.5</v>
      </c>
      <c r="I11" s="18">
        <f t="shared" si="0"/>
        <v>1026</v>
      </c>
      <c r="J11" s="18">
        <f t="shared" si="0"/>
        <v>1059.75</v>
      </c>
      <c r="K11" s="18">
        <f t="shared" si="0"/>
        <v>1127.5</v>
      </c>
    </row>
    <row r="12" spans="1:12" x14ac:dyDescent="0.25">
      <c r="A12" t="s">
        <v>1</v>
      </c>
      <c r="B12" s="18">
        <f>STDEV(B7:B10)</f>
        <v>34.325646388669796</v>
      </c>
      <c r="C12" s="18">
        <f t="shared" ref="C12:K12" si="1">STDEV(C7:C10)</f>
        <v>14.571661996262929</v>
      </c>
      <c r="D12" s="18">
        <f t="shared" si="1"/>
        <v>52.143232223047569</v>
      </c>
      <c r="E12" s="18">
        <f t="shared" si="1"/>
        <v>98.065879217323427</v>
      </c>
      <c r="F12" s="18">
        <f t="shared" si="1"/>
        <v>38.527046776690959</v>
      </c>
      <c r="G12" s="18">
        <f t="shared" si="1"/>
        <v>22.838198994958717</v>
      </c>
      <c r="H12" s="18">
        <f t="shared" si="1"/>
        <v>93.774552340529283</v>
      </c>
      <c r="I12" s="18">
        <f t="shared" si="1"/>
        <v>22.338307903688676</v>
      </c>
      <c r="J12" s="18">
        <f t="shared" si="1"/>
        <v>49.728429159452304</v>
      </c>
      <c r="K12" s="18">
        <f t="shared" si="1"/>
        <v>72.730094642222667</v>
      </c>
    </row>
    <row r="13" spans="1:12" x14ac:dyDescent="0.25">
      <c r="A13" t="s">
        <v>3</v>
      </c>
      <c r="B13">
        <f>COUNT(B7:B10)</f>
        <v>4</v>
      </c>
      <c r="C13">
        <f t="shared" ref="C13:K13" si="2">COUNT(C7:C10)</f>
        <v>3</v>
      </c>
      <c r="D13">
        <f t="shared" si="2"/>
        <v>4</v>
      </c>
      <c r="E13">
        <f t="shared" si="2"/>
        <v>4</v>
      </c>
      <c r="F13">
        <f t="shared" si="2"/>
        <v>3</v>
      </c>
      <c r="G13">
        <f t="shared" si="2"/>
        <v>4</v>
      </c>
      <c r="H13">
        <f t="shared" si="2"/>
        <v>4</v>
      </c>
      <c r="I13">
        <f t="shared" si="2"/>
        <v>3</v>
      </c>
      <c r="J13">
        <f t="shared" si="2"/>
        <v>4</v>
      </c>
      <c r="K13">
        <f t="shared" si="2"/>
        <v>4</v>
      </c>
    </row>
    <row r="14" spans="1:12" x14ac:dyDescent="0.25">
      <c r="A14" t="s">
        <v>2</v>
      </c>
      <c r="B14" s="18">
        <f>B12/SQRT(B13)</f>
        <v>17.162823194334898</v>
      </c>
      <c r="C14" s="18">
        <f t="shared" ref="C14:K14" si="3">C12/SQRT(C13)</f>
        <v>8.4129529760826411</v>
      </c>
      <c r="D14" s="18">
        <f t="shared" si="3"/>
        <v>26.071616111523785</v>
      </c>
      <c r="E14" s="18">
        <f t="shared" si="3"/>
        <v>49.032939608661714</v>
      </c>
      <c r="F14" s="18">
        <f t="shared" si="3"/>
        <v>22.243600827603832</v>
      </c>
      <c r="G14" s="18">
        <f t="shared" si="3"/>
        <v>11.419099497479358</v>
      </c>
      <c r="H14" s="18">
        <f t="shared" si="3"/>
        <v>46.887276170264641</v>
      </c>
      <c r="I14" s="18">
        <f t="shared" si="3"/>
        <v>12.897028081435403</v>
      </c>
      <c r="J14" s="18">
        <f t="shared" si="3"/>
        <v>24.864214579726152</v>
      </c>
      <c r="K14" s="18">
        <f t="shared" si="3"/>
        <v>36.365047321111334</v>
      </c>
    </row>
    <row r="17" spans="1:12" x14ac:dyDescent="0.25">
      <c r="B17" s="19" t="s">
        <v>6</v>
      </c>
      <c r="C17" s="19"/>
      <c r="D17" s="19"/>
      <c r="E17" s="19"/>
      <c r="F17" s="19"/>
      <c r="G17" s="19"/>
      <c r="H17" s="19"/>
      <c r="I17" s="19"/>
      <c r="J17" s="19"/>
      <c r="K17" s="19"/>
    </row>
    <row r="18" spans="1:12" ht="45" x14ac:dyDescent="0.25">
      <c r="B18" s="17" t="s">
        <v>17</v>
      </c>
      <c r="C18" s="17" t="s">
        <v>8</v>
      </c>
      <c r="D18" s="17" t="s">
        <v>9</v>
      </c>
      <c r="E18" s="17" t="s">
        <v>10</v>
      </c>
      <c r="F18" s="17" t="s">
        <v>11</v>
      </c>
      <c r="G18" s="17" t="s">
        <v>12</v>
      </c>
      <c r="H18" s="17" t="s">
        <v>13</v>
      </c>
      <c r="I18" s="17" t="s">
        <v>14</v>
      </c>
      <c r="J18" s="17" t="s">
        <v>15</v>
      </c>
      <c r="K18" s="17" t="s">
        <v>16</v>
      </c>
    </row>
    <row r="19" spans="1:12" ht="19.5" x14ac:dyDescent="0.25">
      <c r="B19" s="12">
        <v>978</v>
      </c>
      <c r="C19" s="4">
        <v>1338</v>
      </c>
      <c r="D19" s="1">
        <v>1504</v>
      </c>
      <c r="E19" s="4">
        <v>1339</v>
      </c>
      <c r="F19" s="12">
        <v>1018</v>
      </c>
      <c r="G19" s="11">
        <v>927</v>
      </c>
      <c r="H19" s="11">
        <v>927</v>
      </c>
      <c r="I19" s="14">
        <v>1152</v>
      </c>
      <c r="J19" s="12">
        <v>1014</v>
      </c>
      <c r="K19" s="14">
        <v>1119</v>
      </c>
      <c r="L19" s="9" t="s">
        <v>0</v>
      </c>
    </row>
    <row r="20" spans="1:12" ht="19.5" x14ac:dyDescent="0.25">
      <c r="B20" s="11">
        <v>910</v>
      </c>
      <c r="C20" s="2">
        <v>1272</v>
      </c>
      <c r="D20" s="2">
        <v>1297</v>
      </c>
      <c r="E20" s="5">
        <v>1657</v>
      </c>
      <c r="F20" s="15">
        <v>802</v>
      </c>
      <c r="G20" s="15">
        <v>873</v>
      </c>
      <c r="H20" s="12">
        <v>956</v>
      </c>
      <c r="I20" s="10">
        <v>1181</v>
      </c>
      <c r="J20" s="12">
        <v>1002</v>
      </c>
      <c r="K20" s="2">
        <v>1257</v>
      </c>
      <c r="L20" s="9" t="s">
        <v>0</v>
      </c>
    </row>
    <row r="21" spans="1:12" ht="19.5" x14ac:dyDescent="0.25">
      <c r="B21" s="12">
        <v>952</v>
      </c>
      <c r="C21" s="2">
        <v>1282</v>
      </c>
      <c r="D21" s="6">
        <v>1697</v>
      </c>
      <c r="E21" s="3">
        <v>1425</v>
      </c>
      <c r="F21" s="15">
        <v>828</v>
      </c>
      <c r="G21" s="11">
        <v>892</v>
      </c>
      <c r="H21" s="15">
        <v>862</v>
      </c>
      <c r="I21" s="10">
        <v>1170</v>
      </c>
      <c r="J21" s="13">
        <v>1041</v>
      </c>
      <c r="K21" s="10">
        <v>1189</v>
      </c>
      <c r="L21" s="9" t="s">
        <v>0</v>
      </c>
    </row>
    <row r="22" spans="1:12" ht="19.5" x14ac:dyDescent="0.25">
      <c r="B22" s="12">
        <v>952</v>
      </c>
      <c r="D22" s="1">
        <v>1515</v>
      </c>
      <c r="E22" s="8">
        <v>1786</v>
      </c>
      <c r="G22" s="11">
        <v>924</v>
      </c>
      <c r="H22" s="13">
        <v>1068</v>
      </c>
      <c r="J22" s="14">
        <v>1106</v>
      </c>
      <c r="K22" s="10">
        <v>1204</v>
      </c>
      <c r="L22" s="9" t="s">
        <v>0</v>
      </c>
    </row>
    <row r="23" spans="1:12" x14ac:dyDescent="0.25">
      <c r="A23" t="s">
        <v>18</v>
      </c>
      <c r="B23" s="18">
        <f>AVERAGE(B19:B22)</f>
        <v>948</v>
      </c>
      <c r="C23" s="18">
        <f t="shared" ref="C23:E23" si="4">AVERAGE(C19:C22)</f>
        <v>1297.3333333333333</v>
      </c>
      <c r="D23" s="18">
        <f t="shared" si="4"/>
        <v>1503.25</v>
      </c>
      <c r="E23" s="18">
        <f t="shared" si="4"/>
        <v>1551.75</v>
      </c>
      <c r="F23" s="18">
        <f>AVERAGE(F19:F22)</f>
        <v>882.66666666666663</v>
      </c>
      <c r="G23" s="18">
        <f>AVERAGE(G19:G22)</f>
        <v>904</v>
      </c>
      <c r="H23" s="18">
        <f t="shared" ref="H23:K23" si="5">AVERAGE(H19:H22)</f>
        <v>953.25</v>
      </c>
      <c r="I23" s="18">
        <f t="shared" si="5"/>
        <v>1167.6666666666667</v>
      </c>
      <c r="J23" s="18">
        <f t="shared" si="5"/>
        <v>1040.75</v>
      </c>
      <c r="K23" s="18">
        <f t="shared" si="5"/>
        <v>1192.25</v>
      </c>
    </row>
    <row r="24" spans="1:12" x14ac:dyDescent="0.25">
      <c r="A24" t="s">
        <v>1</v>
      </c>
      <c r="B24" s="18">
        <f>STDEV(B19:B22)</f>
        <v>28.142494558940577</v>
      </c>
      <c r="C24" s="18">
        <f t="shared" ref="C24:K24" si="6">STDEV(C19:C22)</f>
        <v>35.5715241918776</v>
      </c>
      <c r="D24" s="18">
        <f t="shared" si="6"/>
        <v>163.52038608891147</v>
      </c>
      <c r="E24" s="18">
        <f t="shared" si="6"/>
        <v>205.97633359199304</v>
      </c>
      <c r="F24" s="18">
        <f t="shared" si="6"/>
        <v>117.92087742776194</v>
      </c>
      <c r="G24" s="18">
        <f t="shared" si="6"/>
        <v>26.038433132583073</v>
      </c>
      <c r="H24" s="18">
        <f t="shared" si="6"/>
        <v>86.005329292240177</v>
      </c>
      <c r="I24" s="18">
        <f t="shared" si="6"/>
        <v>14.640127503998499</v>
      </c>
      <c r="J24" s="18">
        <f t="shared" si="6"/>
        <v>46.456969337226468</v>
      </c>
      <c r="K24" s="18">
        <f t="shared" si="6"/>
        <v>56.882188190446165</v>
      </c>
    </row>
    <row r="25" spans="1:12" x14ac:dyDescent="0.25">
      <c r="A25" t="s">
        <v>3</v>
      </c>
      <c r="B25">
        <f>COUNT(B19:B22)</f>
        <v>4</v>
      </c>
      <c r="C25">
        <f t="shared" ref="C25:K25" si="7">COUNT(C19:C22)</f>
        <v>3</v>
      </c>
      <c r="D25">
        <f t="shared" si="7"/>
        <v>4</v>
      </c>
      <c r="E25">
        <f t="shared" si="7"/>
        <v>4</v>
      </c>
      <c r="F25">
        <f t="shared" si="7"/>
        <v>3</v>
      </c>
      <c r="G25">
        <f t="shared" si="7"/>
        <v>4</v>
      </c>
      <c r="H25">
        <f t="shared" si="7"/>
        <v>4</v>
      </c>
      <c r="I25">
        <f t="shared" si="7"/>
        <v>3</v>
      </c>
      <c r="J25">
        <f t="shared" si="7"/>
        <v>4</v>
      </c>
      <c r="K25">
        <f t="shared" si="7"/>
        <v>4</v>
      </c>
    </row>
    <row r="26" spans="1:12" x14ac:dyDescent="0.25">
      <c r="A26" t="s">
        <v>2</v>
      </c>
      <c r="B26" s="18">
        <f>B24/SQRT(B25)</f>
        <v>14.071247279470288</v>
      </c>
      <c r="C26" s="18">
        <f t="shared" ref="C26:K26" si="8">C24/SQRT(C25)</f>
        <v>20.53722906766582</v>
      </c>
      <c r="D26" s="18">
        <f t="shared" si="8"/>
        <v>81.760193044455733</v>
      </c>
      <c r="E26" s="18">
        <f t="shared" si="8"/>
        <v>102.98816679599652</v>
      </c>
      <c r="F26" s="18">
        <f t="shared" si="8"/>
        <v>68.081650325995227</v>
      </c>
      <c r="G26" s="18">
        <f t="shared" si="8"/>
        <v>13.019216566291536</v>
      </c>
      <c r="H26" s="18">
        <f t="shared" si="8"/>
        <v>43.002664646120088</v>
      </c>
      <c r="I26" s="18">
        <f t="shared" si="8"/>
        <v>8.4524815554039776</v>
      </c>
      <c r="J26" s="18">
        <f t="shared" si="8"/>
        <v>23.228484668613234</v>
      </c>
      <c r="K26" s="18">
        <f t="shared" si="8"/>
        <v>28.441094095223082</v>
      </c>
    </row>
    <row r="29" spans="1:12" x14ac:dyDescent="0.25">
      <c r="B29" s="19" t="s">
        <v>7</v>
      </c>
      <c r="C29" s="19"/>
      <c r="D29" s="19"/>
      <c r="E29" s="19"/>
      <c r="F29" s="19"/>
      <c r="G29" s="19"/>
      <c r="H29" s="19"/>
      <c r="I29" s="19"/>
      <c r="J29" s="19"/>
      <c r="K29" s="19"/>
    </row>
    <row r="30" spans="1:12" ht="45" x14ac:dyDescent="0.25">
      <c r="B30" s="17" t="s">
        <v>17</v>
      </c>
      <c r="C30" s="17" t="s">
        <v>8</v>
      </c>
      <c r="D30" s="17" t="s">
        <v>9</v>
      </c>
      <c r="E30" s="17" t="s">
        <v>10</v>
      </c>
      <c r="F30" s="17" t="s">
        <v>11</v>
      </c>
      <c r="G30" s="17" t="s">
        <v>12</v>
      </c>
      <c r="H30" s="17" t="s">
        <v>13</v>
      </c>
      <c r="I30" s="17" t="s">
        <v>14</v>
      </c>
      <c r="J30" s="17" t="s">
        <v>15</v>
      </c>
      <c r="K30" s="17" t="s">
        <v>16</v>
      </c>
    </row>
    <row r="31" spans="1:12" ht="19.5" x14ac:dyDescent="0.25">
      <c r="B31" s="15">
        <v>865</v>
      </c>
      <c r="C31" s="4">
        <v>3097</v>
      </c>
      <c r="D31" s="5">
        <v>4521</v>
      </c>
      <c r="E31" s="6">
        <v>4866</v>
      </c>
      <c r="F31" s="15">
        <v>1025</v>
      </c>
      <c r="G31" s="15">
        <v>1073</v>
      </c>
      <c r="H31" s="11">
        <v>1207</v>
      </c>
      <c r="I31" s="11">
        <v>1385</v>
      </c>
      <c r="J31" s="11">
        <v>1108</v>
      </c>
      <c r="K31" s="11">
        <v>1354</v>
      </c>
      <c r="L31" s="9" t="s">
        <v>0</v>
      </c>
    </row>
    <row r="32" spans="1:12" ht="19.5" x14ac:dyDescent="0.25">
      <c r="B32" s="15">
        <v>797</v>
      </c>
      <c r="C32" s="2">
        <v>3016</v>
      </c>
      <c r="D32" s="3">
        <v>3594</v>
      </c>
      <c r="E32" s="5">
        <v>4665</v>
      </c>
      <c r="F32" s="15">
        <v>991</v>
      </c>
      <c r="G32" s="15">
        <v>1015</v>
      </c>
      <c r="H32" s="11">
        <v>1105</v>
      </c>
      <c r="I32" s="12">
        <v>1493</v>
      </c>
      <c r="J32" s="11">
        <v>1288</v>
      </c>
      <c r="K32" s="12">
        <v>1627</v>
      </c>
      <c r="L32" s="9" t="s">
        <v>0</v>
      </c>
    </row>
    <row r="33" spans="1:12" ht="19.5" x14ac:dyDescent="0.25">
      <c r="B33" s="15">
        <v>769</v>
      </c>
      <c r="C33" s="2">
        <v>3020</v>
      </c>
      <c r="D33" s="6">
        <v>4790</v>
      </c>
      <c r="E33" s="5">
        <v>4399</v>
      </c>
      <c r="F33" s="15">
        <v>1010</v>
      </c>
      <c r="G33" s="15">
        <v>968</v>
      </c>
      <c r="H33" s="15">
        <v>998</v>
      </c>
      <c r="I33" s="11">
        <v>1333</v>
      </c>
      <c r="J33" s="12">
        <v>1456</v>
      </c>
      <c r="K33" s="11">
        <v>1171</v>
      </c>
      <c r="L33" s="9" t="s">
        <v>0</v>
      </c>
    </row>
    <row r="34" spans="1:12" ht="19.5" x14ac:dyDescent="0.25">
      <c r="B34" s="15">
        <v>792</v>
      </c>
      <c r="D34" s="6">
        <v>4820</v>
      </c>
      <c r="E34" s="7">
        <v>4162</v>
      </c>
      <c r="G34" s="15">
        <v>992</v>
      </c>
      <c r="H34" s="11">
        <v>1113</v>
      </c>
      <c r="J34" s="12">
        <v>1549</v>
      </c>
      <c r="K34" s="11">
        <v>1175</v>
      </c>
      <c r="L34" s="9" t="s">
        <v>0</v>
      </c>
    </row>
    <row r="35" spans="1:12" x14ac:dyDescent="0.25">
      <c r="A35" t="s">
        <v>18</v>
      </c>
      <c r="B35" s="18">
        <f>AVERAGE(B31:B34)</f>
        <v>805.75</v>
      </c>
      <c r="C35" s="18">
        <f t="shared" ref="C35:E35" si="9">AVERAGE(C31:C34)</f>
        <v>3044.3333333333335</v>
      </c>
      <c r="D35" s="18">
        <f t="shared" si="9"/>
        <v>4431.25</v>
      </c>
      <c r="E35" s="18">
        <f t="shared" si="9"/>
        <v>4523</v>
      </c>
      <c r="F35" s="18">
        <f>AVERAGE(F31:F34)</f>
        <v>1008.6666666666666</v>
      </c>
      <c r="G35" s="18">
        <f t="shared" ref="G35:K35" si="10">AVERAGE(G31:G34)</f>
        <v>1012</v>
      </c>
      <c r="H35" s="18">
        <f t="shared" si="10"/>
        <v>1105.75</v>
      </c>
      <c r="I35" s="18">
        <f t="shared" si="10"/>
        <v>1403.6666666666667</v>
      </c>
      <c r="J35" s="18">
        <f t="shared" si="10"/>
        <v>1350.25</v>
      </c>
      <c r="K35" s="18">
        <f t="shared" si="10"/>
        <v>1331.75</v>
      </c>
    </row>
    <row r="36" spans="1:12" x14ac:dyDescent="0.25">
      <c r="A36" t="s">
        <v>1</v>
      </c>
      <c r="B36" s="18">
        <f>STDEV(B31:B34)</f>
        <v>41.339045304247975</v>
      </c>
      <c r="C36" s="18">
        <f t="shared" ref="C36:K36" si="11">STDEV(C31:C34)</f>
        <v>45.654499595695206</v>
      </c>
      <c r="D36" s="18">
        <f t="shared" si="11"/>
        <v>574.12854251755618</v>
      </c>
      <c r="E36" s="18">
        <f t="shared" si="11"/>
        <v>307.41394459805059</v>
      </c>
      <c r="F36" s="18">
        <f t="shared" si="11"/>
        <v>17.039170558842741</v>
      </c>
      <c r="G36" s="18">
        <f t="shared" si="11"/>
        <v>44.966654311834233</v>
      </c>
      <c r="H36" s="18">
        <f t="shared" si="11"/>
        <v>85.468805225454432</v>
      </c>
      <c r="I36" s="18">
        <f t="shared" si="11"/>
        <v>81.616991694948752</v>
      </c>
      <c r="J36" s="18">
        <f t="shared" si="11"/>
        <v>194.28908873119971</v>
      </c>
      <c r="K36" s="18">
        <f t="shared" si="11"/>
        <v>214.53729279544851</v>
      </c>
    </row>
    <row r="37" spans="1:12" x14ac:dyDescent="0.25">
      <c r="A37" t="s">
        <v>3</v>
      </c>
      <c r="B37">
        <f>COUNT(B31:B34)</f>
        <v>4</v>
      </c>
      <c r="C37">
        <f t="shared" ref="C37:K37" si="12">COUNT(C31:C34)</f>
        <v>3</v>
      </c>
      <c r="D37">
        <f t="shared" si="12"/>
        <v>4</v>
      </c>
      <c r="E37">
        <f t="shared" si="12"/>
        <v>4</v>
      </c>
      <c r="F37">
        <f t="shared" si="12"/>
        <v>3</v>
      </c>
      <c r="G37">
        <f t="shared" si="12"/>
        <v>4</v>
      </c>
      <c r="H37">
        <f t="shared" si="12"/>
        <v>4</v>
      </c>
      <c r="I37">
        <f t="shared" si="12"/>
        <v>3</v>
      </c>
      <c r="J37">
        <f t="shared" si="12"/>
        <v>4</v>
      </c>
      <c r="K37">
        <f t="shared" si="12"/>
        <v>4</v>
      </c>
    </row>
    <row r="38" spans="1:12" x14ac:dyDescent="0.25">
      <c r="A38" t="s">
        <v>2</v>
      </c>
      <c r="B38" s="18">
        <f>B36/SQRT(B37)</f>
        <v>20.669522652123987</v>
      </c>
      <c r="C38" s="18">
        <f t="shared" ref="C38:K38" si="13">C36/SQRT(C37)</f>
        <v>26.358637631292289</v>
      </c>
      <c r="D38" s="18">
        <f t="shared" si="13"/>
        <v>287.06427125877809</v>
      </c>
      <c r="E38" s="18">
        <f t="shared" si="13"/>
        <v>153.7069722990253</v>
      </c>
      <c r="F38" s="18">
        <f t="shared" si="13"/>
        <v>9.8375697089158027</v>
      </c>
      <c r="G38" s="18">
        <f t="shared" si="13"/>
        <v>22.483327155917117</v>
      </c>
      <c r="H38" s="18">
        <f t="shared" si="13"/>
        <v>42.734402612727216</v>
      </c>
      <c r="I38" s="18">
        <f t="shared" si="13"/>
        <v>47.121592125526114</v>
      </c>
      <c r="J38" s="18">
        <f t="shared" si="13"/>
        <v>97.144544365599856</v>
      </c>
      <c r="K38" s="18">
        <f t="shared" si="13"/>
        <v>107.26864639772425</v>
      </c>
    </row>
    <row r="60" spans="1:1" x14ac:dyDescent="0.25">
      <c r="A60" t="s">
        <v>4</v>
      </c>
    </row>
    <row r="82" spans="1:7" x14ac:dyDescent="0.25">
      <c r="A82" t="s">
        <v>19</v>
      </c>
      <c r="G82" t="s">
        <v>20</v>
      </c>
    </row>
  </sheetData>
  <mergeCells count="3">
    <mergeCell ref="B5:K5"/>
    <mergeCell ref="B17:K17"/>
    <mergeCell ref="B29:K29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Resazur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Bačáková</dc:creator>
  <cp:lastModifiedBy>Kaplan Ondřej</cp:lastModifiedBy>
  <cp:lastPrinted>2016-08-01T13:56:34Z</cp:lastPrinted>
  <dcterms:created xsi:type="dcterms:W3CDTF">2015-06-24T16:02:50Z</dcterms:created>
  <dcterms:modified xsi:type="dcterms:W3CDTF">2016-09-22T12:16:54Z</dcterms:modified>
</cp:coreProperties>
</file>